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ure 3--source data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1">
  <si>
    <t xml:space="preserve">Figure 3--figure supplement 2B</t>
  </si>
  <si>
    <r>
      <rPr>
        <sz val="12"/>
        <color rgb="FF000000"/>
        <rFont val="Calibri"/>
        <family val="2"/>
      </rPr>
      <t xml:space="preserve">DlGal4</t>
    </r>
    <r>
      <rPr>
        <vertAlign val="superscript"/>
        <sz val="11"/>
        <color rgb="FF000000"/>
        <rFont val="Calibri"/>
        <family val="2"/>
      </rPr>
      <t xml:space="preserve">ts</t>
    </r>
  </si>
  <si>
    <t xml:space="preserve">Luc RNAi</t>
  </si>
  <si>
    <t xml:space="preserve">trpA1 RNAi</t>
  </si>
  <si>
    <r>
      <rPr>
        <sz val="12"/>
        <color rgb="FF000000"/>
        <rFont val="Calibri"/>
        <family val="2"/>
      </rPr>
      <t xml:space="preserve">Su(H)Gal4</t>
    </r>
    <r>
      <rPr>
        <vertAlign val="superscript"/>
        <sz val="11"/>
        <color rgb="FF000000"/>
        <rFont val="Calibri"/>
        <family val="2"/>
      </rPr>
      <t xml:space="preserve">ts</t>
    </r>
  </si>
  <si>
    <r>
      <rPr>
        <sz val="12"/>
        <color rgb="FF000000"/>
        <rFont val="Calibri"/>
        <family val="2"/>
      </rPr>
      <t xml:space="preserve">24BGal4</t>
    </r>
    <r>
      <rPr>
        <vertAlign val="superscript"/>
        <sz val="11"/>
        <color rgb="FF000000"/>
        <rFont val="Calibri"/>
        <family val="2"/>
      </rPr>
      <t xml:space="preserve">ts</t>
    </r>
  </si>
  <si>
    <r>
      <rPr>
        <sz val="12"/>
        <color rgb="FF000000"/>
        <rFont val="Calibri"/>
        <family val="2"/>
      </rPr>
      <t xml:space="preserve">tubGal4</t>
    </r>
    <r>
      <rPr>
        <vertAlign val="superscript"/>
        <sz val="11"/>
        <color rgb="FF000000"/>
        <rFont val="Calibri"/>
        <family val="2"/>
      </rPr>
      <t xml:space="preserve">ts</t>
    </r>
  </si>
  <si>
    <t xml:space="preserve">pH3+ cell/ midgut</t>
  </si>
  <si>
    <t xml:space="preserve">AVE</t>
  </si>
  <si>
    <t xml:space="preserve">SEM</t>
  </si>
  <si>
    <t xml:space="preserve">ttest p valu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1914062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</row>
    <row r="2" customFormat="false" ht="16.2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2</v>
      </c>
      <c r="F2" s="0" t="s">
        <v>3</v>
      </c>
      <c r="G2" s="0" t="s">
        <v>5</v>
      </c>
      <c r="H2" s="0" t="s">
        <v>2</v>
      </c>
      <c r="I2" s="0" t="s">
        <v>3</v>
      </c>
      <c r="J2" s="0" t="s">
        <v>6</v>
      </c>
      <c r="K2" s="0" t="s">
        <v>2</v>
      </c>
      <c r="L2" s="0" t="s">
        <v>3</v>
      </c>
    </row>
    <row r="3" customFormat="false" ht="15.6" hidden="false" customHeight="false" outlineLevel="0" collapsed="false">
      <c r="A3" s="0" t="s">
        <v>7</v>
      </c>
      <c r="B3" s="0" t="n">
        <v>47</v>
      </c>
      <c r="C3" s="0" t="n">
        <v>8</v>
      </c>
      <c r="E3" s="0" t="n">
        <v>115</v>
      </c>
      <c r="F3" s="0" t="n">
        <v>91</v>
      </c>
      <c r="H3" s="0" t="n">
        <v>100</v>
      </c>
      <c r="I3" s="0" t="n">
        <v>55</v>
      </c>
      <c r="K3" s="0" t="n">
        <v>79</v>
      </c>
      <c r="L3" s="0" t="n">
        <v>13</v>
      </c>
    </row>
    <row r="4" customFormat="false" ht="15.6" hidden="false" customHeight="false" outlineLevel="0" collapsed="false">
      <c r="B4" s="0" t="n">
        <v>45</v>
      </c>
      <c r="C4" s="0" t="n">
        <v>8</v>
      </c>
      <c r="E4" s="0" t="n">
        <v>126</v>
      </c>
      <c r="F4" s="0" t="n">
        <v>71</v>
      </c>
      <c r="H4" s="0" t="n">
        <v>55</v>
      </c>
      <c r="I4" s="0" t="n">
        <v>45</v>
      </c>
      <c r="K4" s="0" t="n">
        <v>74</v>
      </c>
      <c r="L4" s="0" t="n">
        <v>10</v>
      </c>
    </row>
    <row r="5" customFormat="false" ht="15.6" hidden="false" customHeight="false" outlineLevel="0" collapsed="false">
      <c r="B5" s="0" t="n">
        <v>43</v>
      </c>
      <c r="C5" s="0" t="n">
        <v>3</v>
      </c>
      <c r="E5" s="0" t="n">
        <v>122</v>
      </c>
      <c r="F5" s="0" t="n">
        <v>80</v>
      </c>
      <c r="H5" s="0" t="n">
        <v>37</v>
      </c>
      <c r="I5" s="0" t="n">
        <v>61</v>
      </c>
      <c r="K5" s="0" t="n">
        <v>98</v>
      </c>
      <c r="L5" s="0" t="n">
        <v>12</v>
      </c>
    </row>
    <row r="6" customFormat="false" ht="15.6" hidden="false" customHeight="false" outlineLevel="0" collapsed="false">
      <c r="B6" s="0" t="n">
        <v>54</v>
      </c>
      <c r="C6" s="0" t="n">
        <v>1</v>
      </c>
      <c r="E6" s="0" t="n">
        <v>145</v>
      </c>
      <c r="F6" s="0" t="n">
        <v>98</v>
      </c>
      <c r="H6" s="0" t="n">
        <v>62</v>
      </c>
      <c r="I6" s="0" t="n">
        <v>59</v>
      </c>
      <c r="K6" s="0" t="n">
        <v>94</v>
      </c>
      <c r="L6" s="0" t="n">
        <v>19</v>
      </c>
    </row>
    <row r="7" customFormat="false" ht="15.6" hidden="false" customHeight="false" outlineLevel="0" collapsed="false">
      <c r="B7" s="0" t="n">
        <v>72</v>
      </c>
      <c r="C7" s="0" t="n">
        <v>6</v>
      </c>
      <c r="E7" s="0" t="n">
        <v>118</v>
      </c>
      <c r="F7" s="0" t="n">
        <v>67</v>
      </c>
      <c r="H7" s="0" t="n">
        <v>63</v>
      </c>
      <c r="I7" s="0" t="n">
        <v>56</v>
      </c>
      <c r="K7" s="0" t="n">
        <v>76</v>
      </c>
      <c r="L7" s="0" t="n">
        <v>15</v>
      </c>
    </row>
    <row r="8" customFormat="false" ht="15.6" hidden="false" customHeight="false" outlineLevel="0" collapsed="false">
      <c r="B8" s="0" t="n">
        <v>28</v>
      </c>
      <c r="C8" s="0" t="n">
        <v>2</v>
      </c>
      <c r="E8" s="0" t="n">
        <v>95</v>
      </c>
      <c r="F8" s="0" t="n">
        <v>120</v>
      </c>
      <c r="H8" s="0" t="n">
        <v>50</v>
      </c>
      <c r="I8" s="0" t="n">
        <v>64</v>
      </c>
      <c r="K8" s="0" t="n">
        <v>96</v>
      </c>
      <c r="L8" s="0" t="n">
        <v>31</v>
      </c>
    </row>
    <row r="9" customFormat="false" ht="15.6" hidden="false" customHeight="false" outlineLevel="0" collapsed="false">
      <c r="B9" s="0" t="n">
        <v>60</v>
      </c>
      <c r="C9" s="0" t="n">
        <v>4</v>
      </c>
      <c r="E9" s="0" t="n">
        <v>89</v>
      </c>
      <c r="F9" s="0" t="n">
        <v>108</v>
      </c>
      <c r="H9" s="0" t="n">
        <v>66</v>
      </c>
      <c r="I9" s="0" t="n">
        <v>53</v>
      </c>
      <c r="K9" s="0" t="n">
        <v>106</v>
      </c>
      <c r="L9" s="0" t="n">
        <v>4</v>
      </c>
    </row>
    <row r="10" customFormat="false" ht="15.6" hidden="false" customHeight="false" outlineLevel="0" collapsed="false">
      <c r="B10" s="0" t="n">
        <v>56</v>
      </c>
      <c r="C10" s="0" t="n">
        <v>6</v>
      </c>
      <c r="E10" s="0" t="n">
        <v>93</v>
      </c>
      <c r="F10" s="0" t="n">
        <v>102</v>
      </c>
      <c r="H10" s="0" t="n">
        <v>50</v>
      </c>
      <c r="I10" s="0" t="n">
        <v>40</v>
      </c>
      <c r="K10" s="0" t="n">
        <v>84</v>
      </c>
    </row>
    <row r="11" customFormat="false" ht="15.6" hidden="false" customHeight="false" outlineLevel="0" collapsed="false">
      <c r="B11" s="0" t="n">
        <v>66</v>
      </c>
      <c r="C11" s="0" t="n">
        <v>5</v>
      </c>
      <c r="E11" s="0" t="n">
        <v>95</v>
      </c>
      <c r="F11" s="0" t="n">
        <v>91</v>
      </c>
      <c r="H11" s="0" t="n">
        <v>63</v>
      </c>
      <c r="I11" s="0" t="n">
        <v>62</v>
      </c>
    </row>
    <row r="12" customFormat="false" ht="15.6" hidden="false" customHeight="false" outlineLevel="0" collapsed="false">
      <c r="B12" s="0" t="n">
        <v>45</v>
      </c>
      <c r="C12" s="0" t="n">
        <v>9</v>
      </c>
      <c r="E12" s="0" t="n">
        <v>93</v>
      </c>
      <c r="F12" s="0" t="n">
        <v>125</v>
      </c>
    </row>
    <row r="15" customFormat="false" ht="15.6" hidden="false" customHeight="false" outlineLevel="0" collapsed="false">
      <c r="A15" s="0" t="s">
        <v>8</v>
      </c>
      <c r="B15" s="0" t="n">
        <f aca="false">AVERAGE(B3:B14)</f>
        <v>51.6</v>
      </c>
      <c r="C15" s="0" t="n">
        <f aca="false">AVERAGE(C3:C14)</f>
        <v>5.2</v>
      </c>
      <c r="E15" s="0" t="n">
        <f aca="false">AVERAGE(E3:E14)</f>
        <v>109.1</v>
      </c>
      <c r="F15" s="0" t="n">
        <f aca="false">AVERAGE(F3:F14)</f>
        <v>95.3</v>
      </c>
      <c r="H15" s="0" t="n">
        <f aca="false">AVERAGE(H3:H14)</f>
        <v>60.6666666666667</v>
      </c>
      <c r="I15" s="0" t="n">
        <f aca="false">AVERAGE(I3:I14)</f>
        <v>55</v>
      </c>
      <c r="K15" s="0" t="n">
        <f aca="false">AVERAGE(K3:K14)</f>
        <v>88.375</v>
      </c>
      <c r="L15" s="0" t="n">
        <f aca="false">AVERAGE(L3:L14)</f>
        <v>14.8571428571429</v>
      </c>
    </row>
    <row r="16" customFormat="false" ht="15.6" hidden="false" customHeight="false" outlineLevel="0" collapsed="false">
      <c r="A16" s="0" t="s">
        <v>9</v>
      </c>
      <c r="B16" s="0" t="n">
        <f aca="false">STDEV(B3:B14)/SQRT(COUNT(B3:B14))</f>
        <v>4.02547443718681</v>
      </c>
      <c r="C16" s="0" t="n">
        <f aca="false">STDEV(C3:C14)/SQRT(COUNT(C3:C14))</f>
        <v>0.85374989832438</v>
      </c>
      <c r="E16" s="0" t="n">
        <f aca="false">STDEV(E3:E14)/SQRT(COUNT(E3:E14))</f>
        <v>5.93941635740976</v>
      </c>
      <c r="F16" s="0" t="n">
        <f aca="false">STDEV(F3:F14)/SQRT(COUNT(F3:F14))</f>
        <v>6.11746134710579</v>
      </c>
      <c r="H16" s="0" t="n">
        <f aca="false">STDEV(H3:H14)/SQRT(COUNT(H3:H14))</f>
        <v>5.78311719096582</v>
      </c>
      <c r="I16" s="0" t="n">
        <f aca="false">STDEV(I3:I14)/SQRT(COUNT(I3:I14))</f>
        <v>2.66666666666667</v>
      </c>
      <c r="K16" s="0" t="n">
        <f aca="false">STDEV(K3:K14)/SQRT(COUNT(K3:K14))</f>
        <v>4.1401237904198</v>
      </c>
      <c r="L16" s="0" t="n">
        <f aca="false">STDEV(L3:L14)/SQRT(COUNT(L3:L14))</f>
        <v>3.202889851581</v>
      </c>
    </row>
    <row r="17" customFormat="false" ht="15.6" hidden="false" customHeight="false" outlineLevel="0" collapsed="false">
      <c r="A17" s="0" t="s">
        <v>10</v>
      </c>
      <c r="C17" s="0" t="n">
        <f aca="false">TTEST(B3:B12,C3:C12,2,3)</f>
        <v>6.21466567131899E-007</v>
      </c>
      <c r="F17" s="0" t="n">
        <f aca="false">TTEST(E3:E12,F3:F12,2,3)</f>
        <v>0.122959041937621</v>
      </c>
      <c r="I17" s="0" t="n">
        <f aca="false">TTEST(H3:H12,I3:I12,2,3)</f>
        <v>0.392185220601976</v>
      </c>
      <c r="L17" s="0" t="n">
        <f aca="false">TTEST(K3:K12,L3:L12,2,3)</f>
        <v>4.49403969251304E-00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18T13:10:06Z</dcterms:created>
  <dc:creator>Charles V. Xu</dc:creator>
  <dc:description/>
  <dc:language>en-US</dc:language>
  <cp:lastModifiedBy>Charles</cp:lastModifiedBy>
  <dcterms:modified xsi:type="dcterms:W3CDTF">2017-02-24T01:20:04Z</dcterms:modified>
  <cp:revision>0</cp:revision>
  <dc:subject/>
  <dc:title/>
</cp:coreProperties>
</file>